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atel6/Desktop/BioRxiv manuscript revisions/JEM format post Feb 6 2023/BioRxiv submission/Supplementary Data/Supplementary Tables/"/>
    </mc:Choice>
  </mc:AlternateContent>
  <xr:revisionPtr revIDLastSave="0" documentId="13_ncr:1_{15F675E6-B71F-D34C-9933-12EDB26063F7}" xr6:coauthVersionLast="47" xr6:coauthVersionMax="47" xr10:uidLastSave="{00000000-0000-0000-0000-000000000000}"/>
  <bookViews>
    <workbookView xWindow="60" yWindow="500" windowWidth="27640" windowHeight="16140" xr2:uid="{B00FF877-1DE1-CA40-9980-9E4A98DBBEFD}"/>
  </bookViews>
  <sheets>
    <sheet name="Colon lengt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6" uniqueCount="33">
  <si>
    <t xml:space="preserve">Sample  </t>
  </si>
  <si>
    <t>Group</t>
  </si>
  <si>
    <t>CreER</t>
  </si>
  <si>
    <t>CreER Stat3f/f</t>
  </si>
  <si>
    <t>1189 #1</t>
  </si>
  <si>
    <t>1189 #2</t>
  </si>
  <si>
    <t>1189 #3</t>
  </si>
  <si>
    <t>1189 #4</t>
  </si>
  <si>
    <t>1189 #5</t>
  </si>
  <si>
    <t>1189 #6</t>
  </si>
  <si>
    <t>1189 #7</t>
  </si>
  <si>
    <t>1189 #8</t>
  </si>
  <si>
    <t>1189 #9</t>
  </si>
  <si>
    <t>1189 #10</t>
  </si>
  <si>
    <t>1189 #11</t>
  </si>
  <si>
    <t>1820 #1</t>
  </si>
  <si>
    <t>1820 #2</t>
  </si>
  <si>
    <t>1820 #3</t>
  </si>
  <si>
    <t>1820 #4</t>
  </si>
  <si>
    <t>1820 #5</t>
  </si>
  <si>
    <t>1820 #6</t>
  </si>
  <si>
    <t>1820 #7</t>
  </si>
  <si>
    <t>1820 #8</t>
  </si>
  <si>
    <t>1820 #9</t>
  </si>
  <si>
    <t>1820 #10</t>
  </si>
  <si>
    <t>1820 #11</t>
  </si>
  <si>
    <t>1820 #12</t>
  </si>
  <si>
    <t>1820 #13</t>
  </si>
  <si>
    <t>1820 #14</t>
  </si>
  <si>
    <t>Colon length in mm</t>
  </si>
  <si>
    <t>Colon length/Body weight ratio</t>
  </si>
  <si>
    <t>Body weight</t>
  </si>
  <si>
    <t>Table S3. Colon length of chimeric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2" borderId="0" xfId="0" applyFont="1" applyFill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0016-201C-934A-8042-5EFCB4BB9CF6}">
  <dimension ref="A1:N28"/>
  <sheetViews>
    <sheetView tabSelected="1" workbookViewId="0">
      <selection sqref="A1:E1"/>
    </sheetView>
  </sheetViews>
  <sheetFormatPr baseColWidth="10" defaultRowHeight="16" x14ac:dyDescent="0.2"/>
  <cols>
    <col min="1" max="1" width="13.33203125" customWidth="1"/>
    <col min="2" max="2" width="14.5" customWidth="1"/>
    <col min="3" max="3" width="18.83203125" customWidth="1"/>
    <col min="4" max="4" width="13.33203125" customWidth="1"/>
    <col min="5" max="5" width="28.6640625" customWidth="1"/>
  </cols>
  <sheetData>
    <row r="1" spans="1:14" ht="18" x14ac:dyDescent="0.2">
      <c r="A1" s="9" t="s">
        <v>32</v>
      </c>
      <c r="B1" s="9"/>
      <c r="C1" s="9"/>
      <c r="D1" s="9"/>
      <c r="E1" s="9"/>
      <c r="F1" s="1"/>
      <c r="G1" s="1"/>
      <c r="H1" s="1"/>
      <c r="I1" s="1"/>
      <c r="J1" s="1"/>
    </row>
    <row r="3" spans="1:14" x14ac:dyDescent="0.2">
      <c r="A3" s="5" t="s">
        <v>0</v>
      </c>
      <c r="B3" s="5" t="s">
        <v>1</v>
      </c>
      <c r="C3" s="5" t="s">
        <v>29</v>
      </c>
      <c r="D3" s="5" t="s">
        <v>31</v>
      </c>
      <c r="E3" s="5" t="s">
        <v>30</v>
      </c>
      <c r="H3" s="2"/>
      <c r="K3" s="4"/>
      <c r="L3" s="4"/>
    </row>
    <row r="4" spans="1:14" x14ac:dyDescent="0.2">
      <c r="A4" s="6" t="s">
        <v>4</v>
      </c>
      <c r="B4" s="6" t="s">
        <v>2</v>
      </c>
      <c r="C4" s="7">
        <v>75</v>
      </c>
      <c r="D4" s="7">
        <v>19.7</v>
      </c>
      <c r="E4" s="7">
        <f>C4/D4</f>
        <v>3.8071065989847717</v>
      </c>
      <c r="H4" s="2"/>
      <c r="K4" s="4"/>
      <c r="L4" s="4"/>
      <c r="M4" s="4"/>
      <c r="N4" s="4"/>
    </row>
    <row r="5" spans="1:14" x14ac:dyDescent="0.2">
      <c r="A5" s="6" t="s">
        <v>5</v>
      </c>
      <c r="B5" s="6" t="s">
        <v>2</v>
      </c>
      <c r="C5" s="7">
        <v>71</v>
      </c>
      <c r="D5" s="7">
        <v>21.7</v>
      </c>
      <c r="E5" s="7">
        <f t="shared" ref="E5:E28" si="0">C5/D5</f>
        <v>3.2718894009216593</v>
      </c>
      <c r="H5" s="3"/>
      <c r="K5" s="4"/>
    </row>
    <row r="6" spans="1:14" x14ac:dyDescent="0.2">
      <c r="A6" s="8" t="s">
        <v>6</v>
      </c>
      <c r="B6" s="6" t="s">
        <v>2</v>
      </c>
      <c r="C6" s="7">
        <v>69</v>
      </c>
      <c r="D6" s="7">
        <v>21.5</v>
      </c>
      <c r="E6" s="7">
        <f t="shared" si="0"/>
        <v>3.2093023255813953</v>
      </c>
      <c r="H6" s="3"/>
      <c r="K6" s="4"/>
    </row>
    <row r="7" spans="1:14" x14ac:dyDescent="0.2">
      <c r="A7" s="8" t="s">
        <v>7</v>
      </c>
      <c r="B7" s="6" t="s">
        <v>2</v>
      </c>
      <c r="C7" s="7">
        <v>76.5</v>
      </c>
      <c r="D7" s="7">
        <v>21.4</v>
      </c>
      <c r="E7" s="7">
        <f t="shared" si="0"/>
        <v>3.5747663551401874</v>
      </c>
      <c r="H7" s="3"/>
      <c r="K7" s="4"/>
    </row>
    <row r="8" spans="1:14" x14ac:dyDescent="0.2">
      <c r="A8" s="8" t="s">
        <v>8</v>
      </c>
      <c r="B8" s="6" t="s">
        <v>2</v>
      </c>
      <c r="C8" s="7">
        <v>76.099999999999994</v>
      </c>
      <c r="D8" s="7">
        <v>20.29</v>
      </c>
      <c r="E8" s="7">
        <f t="shared" si="0"/>
        <v>3.7506160670280924</v>
      </c>
      <c r="H8" s="3"/>
      <c r="K8" s="4"/>
    </row>
    <row r="9" spans="1:14" x14ac:dyDescent="0.2">
      <c r="A9" s="8" t="s">
        <v>9</v>
      </c>
      <c r="B9" s="6" t="s">
        <v>2</v>
      </c>
      <c r="C9" s="7">
        <v>83.5</v>
      </c>
      <c r="D9" s="7">
        <v>22.5</v>
      </c>
      <c r="E9" s="7">
        <f t="shared" si="0"/>
        <v>3.7111111111111112</v>
      </c>
      <c r="H9" s="3"/>
      <c r="K9" s="4"/>
    </row>
    <row r="10" spans="1:14" x14ac:dyDescent="0.2">
      <c r="A10" s="8" t="s">
        <v>10</v>
      </c>
      <c r="B10" s="6" t="s">
        <v>3</v>
      </c>
      <c r="C10" s="7">
        <v>67</v>
      </c>
      <c r="D10" s="7">
        <v>20.34</v>
      </c>
      <c r="E10" s="7">
        <f t="shared" si="0"/>
        <v>3.2940019665683384</v>
      </c>
      <c r="H10" s="3"/>
      <c r="K10" s="4"/>
    </row>
    <row r="11" spans="1:14" x14ac:dyDescent="0.2">
      <c r="A11" s="8" t="s">
        <v>11</v>
      </c>
      <c r="B11" s="6" t="s">
        <v>3</v>
      </c>
      <c r="C11" s="7">
        <v>79.099999999999994</v>
      </c>
      <c r="D11" s="7">
        <v>21.21</v>
      </c>
      <c r="E11" s="7">
        <f t="shared" si="0"/>
        <v>3.729372937293729</v>
      </c>
      <c r="H11" s="3"/>
      <c r="K11" s="4"/>
    </row>
    <row r="12" spans="1:14" x14ac:dyDescent="0.2">
      <c r="A12" s="8" t="s">
        <v>12</v>
      </c>
      <c r="B12" s="6" t="s">
        <v>3</v>
      </c>
      <c r="C12" s="7">
        <v>64.3</v>
      </c>
      <c r="D12" s="7">
        <v>22.42</v>
      </c>
      <c r="E12" s="7">
        <f t="shared" si="0"/>
        <v>2.8679750223015161</v>
      </c>
      <c r="H12" s="3"/>
      <c r="K12" s="4"/>
    </row>
    <row r="13" spans="1:14" x14ac:dyDescent="0.2">
      <c r="A13" s="8" t="s">
        <v>13</v>
      </c>
      <c r="B13" s="6" t="s">
        <v>3</v>
      </c>
      <c r="C13" s="7">
        <v>77.7</v>
      </c>
      <c r="D13" s="7">
        <v>20.6</v>
      </c>
      <c r="E13" s="7">
        <f t="shared" si="0"/>
        <v>3.7718446601941746</v>
      </c>
      <c r="H13" s="3"/>
      <c r="K13" s="4"/>
    </row>
    <row r="14" spans="1:14" x14ac:dyDescent="0.2">
      <c r="A14" s="8" t="s">
        <v>14</v>
      </c>
      <c r="B14" s="6" t="s">
        <v>3</v>
      </c>
      <c r="C14" s="7">
        <v>75.7</v>
      </c>
      <c r="D14" s="7">
        <v>21.42</v>
      </c>
      <c r="E14" s="7">
        <f t="shared" si="0"/>
        <v>3.534080298786181</v>
      </c>
      <c r="H14" s="3"/>
      <c r="K14" s="4"/>
    </row>
    <row r="15" spans="1:14" x14ac:dyDescent="0.2">
      <c r="A15" s="8" t="s">
        <v>15</v>
      </c>
      <c r="B15" s="6" t="s">
        <v>2</v>
      </c>
      <c r="C15" s="7">
        <v>65.599999999999994</v>
      </c>
      <c r="D15" s="7">
        <v>20.6</v>
      </c>
      <c r="E15" s="7">
        <f t="shared" si="0"/>
        <v>3.1844660194174752</v>
      </c>
      <c r="H15" s="3"/>
      <c r="K15" s="4"/>
    </row>
    <row r="16" spans="1:14" x14ac:dyDescent="0.2">
      <c r="A16" s="8" t="s">
        <v>16</v>
      </c>
      <c r="B16" s="6" t="s">
        <v>2</v>
      </c>
      <c r="C16" s="7">
        <v>73.8</v>
      </c>
      <c r="D16" s="7">
        <v>21.46</v>
      </c>
      <c r="E16" s="7">
        <f t="shared" si="0"/>
        <v>3.438956197576887</v>
      </c>
      <c r="H16" s="2"/>
    </row>
    <row r="17" spans="1:8" x14ac:dyDescent="0.2">
      <c r="A17" s="6" t="s">
        <v>17</v>
      </c>
      <c r="B17" s="6" t="s">
        <v>2</v>
      </c>
      <c r="C17" s="7">
        <v>68.900000000000006</v>
      </c>
      <c r="D17" s="7">
        <v>22.5</v>
      </c>
      <c r="E17" s="7">
        <f t="shared" si="0"/>
        <v>3.0622222222222226</v>
      </c>
      <c r="H17" s="2"/>
    </row>
    <row r="18" spans="1:8" x14ac:dyDescent="0.2">
      <c r="A18" s="6" t="s">
        <v>18</v>
      </c>
      <c r="B18" s="6" t="s">
        <v>2</v>
      </c>
      <c r="C18" s="7">
        <v>74.3</v>
      </c>
      <c r="D18" s="7">
        <v>20</v>
      </c>
      <c r="E18" s="7">
        <f t="shared" si="0"/>
        <v>3.7149999999999999</v>
      </c>
      <c r="H18" s="3"/>
    </row>
    <row r="19" spans="1:8" x14ac:dyDescent="0.2">
      <c r="A19" s="8" t="s">
        <v>19</v>
      </c>
      <c r="B19" s="6" t="s">
        <v>2</v>
      </c>
      <c r="C19" s="7">
        <v>70.5</v>
      </c>
      <c r="D19" s="7">
        <v>21.5</v>
      </c>
      <c r="E19" s="7">
        <f t="shared" si="0"/>
        <v>3.2790697674418605</v>
      </c>
      <c r="H19" s="3"/>
    </row>
    <row r="20" spans="1:8" x14ac:dyDescent="0.2">
      <c r="A20" s="8" t="s">
        <v>20</v>
      </c>
      <c r="B20" s="6" t="s">
        <v>2</v>
      </c>
      <c r="C20" s="7">
        <v>73</v>
      </c>
      <c r="D20" s="7">
        <v>21.6</v>
      </c>
      <c r="E20" s="7">
        <f t="shared" si="0"/>
        <v>3.3796296296296293</v>
      </c>
      <c r="H20" s="3"/>
    </row>
    <row r="21" spans="1:8" x14ac:dyDescent="0.2">
      <c r="A21" s="8" t="s">
        <v>21</v>
      </c>
      <c r="B21" s="6" t="s">
        <v>2</v>
      </c>
      <c r="C21" s="7">
        <v>75.099999999999994</v>
      </c>
      <c r="D21" s="7">
        <v>22</v>
      </c>
      <c r="E21" s="7">
        <f t="shared" si="0"/>
        <v>3.4136363636363636</v>
      </c>
      <c r="H21" s="3"/>
    </row>
    <row r="22" spans="1:8" x14ac:dyDescent="0.2">
      <c r="A22" s="8" t="s">
        <v>22</v>
      </c>
      <c r="B22" s="6" t="s">
        <v>3</v>
      </c>
      <c r="C22" s="7">
        <v>70</v>
      </c>
      <c r="D22" s="7">
        <v>21.9</v>
      </c>
      <c r="E22" s="7">
        <f t="shared" si="0"/>
        <v>3.1963470319634704</v>
      </c>
      <c r="H22" s="3"/>
    </row>
    <row r="23" spans="1:8" x14ac:dyDescent="0.2">
      <c r="A23" s="8" t="s">
        <v>23</v>
      </c>
      <c r="B23" s="6" t="s">
        <v>3</v>
      </c>
      <c r="C23" s="7">
        <v>73.599999999999994</v>
      </c>
      <c r="D23" s="7">
        <v>20.3</v>
      </c>
      <c r="E23" s="7">
        <f t="shared" si="0"/>
        <v>3.6256157635467976</v>
      </c>
      <c r="H23" s="3"/>
    </row>
    <row r="24" spans="1:8" x14ac:dyDescent="0.2">
      <c r="A24" s="8" t="s">
        <v>24</v>
      </c>
      <c r="B24" s="6" t="s">
        <v>3</v>
      </c>
      <c r="C24" s="7">
        <v>63.3</v>
      </c>
      <c r="D24" s="7">
        <v>20.100000000000001</v>
      </c>
      <c r="E24" s="7">
        <f t="shared" si="0"/>
        <v>3.1492537313432831</v>
      </c>
      <c r="H24" s="3"/>
    </row>
    <row r="25" spans="1:8" x14ac:dyDescent="0.2">
      <c r="A25" s="8" t="s">
        <v>25</v>
      </c>
      <c r="B25" s="6" t="s">
        <v>3</v>
      </c>
      <c r="C25" s="7">
        <v>66.3</v>
      </c>
      <c r="D25" s="7">
        <v>20.6</v>
      </c>
      <c r="E25" s="7">
        <f t="shared" si="0"/>
        <v>3.2184466019417473</v>
      </c>
      <c r="H25" s="3"/>
    </row>
    <row r="26" spans="1:8" x14ac:dyDescent="0.2">
      <c r="A26" s="8" t="s">
        <v>26</v>
      </c>
      <c r="B26" s="6" t="s">
        <v>3</v>
      </c>
      <c r="C26" s="7">
        <v>58.2</v>
      </c>
      <c r="D26" s="7">
        <v>21.5</v>
      </c>
      <c r="E26" s="7">
        <f t="shared" si="0"/>
        <v>2.7069767441860466</v>
      </c>
      <c r="H26" s="3"/>
    </row>
    <row r="27" spans="1:8" x14ac:dyDescent="0.2">
      <c r="A27" s="8" t="s">
        <v>27</v>
      </c>
      <c r="B27" s="6" t="s">
        <v>3</v>
      </c>
      <c r="C27" s="7">
        <v>78</v>
      </c>
      <c r="D27" s="7">
        <v>22.1</v>
      </c>
      <c r="E27" s="7">
        <f t="shared" si="0"/>
        <v>3.5294117647058822</v>
      </c>
      <c r="H27" s="3"/>
    </row>
    <row r="28" spans="1:8" x14ac:dyDescent="0.2">
      <c r="A28" s="8" t="s">
        <v>28</v>
      </c>
      <c r="B28" s="6" t="s">
        <v>3</v>
      </c>
      <c r="C28" s="7">
        <v>77.099999999999994</v>
      </c>
      <c r="D28" s="7">
        <v>19.100000000000001</v>
      </c>
      <c r="E28" s="7">
        <f t="shared" si="0"/>
        <v>4.0366492146596853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n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01:22:14Z</dcterms:created>
  <dcterms:modified xsi:type="dcterms:W3CDTF">2023-02-10T21:16:48Z</dcterms:modified>
</cp:coreProperties>
</file>